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026"/>
  <workbookPr/>
  <mc:AlternateContent xmlns:mc="http://schemas.openxmlformats.org/markup-compatibility/2006">
    <mc:Choice Requires="x15">
      <x15ac:absPath xmlns:x15ac="http://schemas.microsoft.com/office/spreadsheetml/2010/11/ac" url="C:\Users\Zhiwei Wang\Desktop\Supporting Information - Compressed File Archive\Supporting Information - Compressed File Archive\"/>
    </mc:Choice>
  </mc:AlternateContent>
  <xr:revisionPtr revIDLastSave="0" documentId="13_ncr:1_{967CB3C1-7CBD-4B6E-9036-80FD15713F4E}" xr6:coauthVersionLast="47" xr6:coauthVersionMax="47" xr10:uidLastSave="{00000000-0000-0000-0000-000000000000}"/>
  <bookViews>
    <workbookView xWindow="-98" yWindow="-98" windowWidth="23236" windowHeight="13875" activeTab="1" xr2:uid="{00000000-000D-0000-FFFF-FFFF00000000}"/>
  </bookViews>
  <sheets>
    <sheet name="Seedling quality" sheetId="3" r:id="rId1"/>
    <sheet name="Table 2" sheetId="4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39" i="3" l="1"/>
  <c r="K39" i="3"/>
  <c r="J39" i="3"/>
  <c r="I39" i="3"/>
  <c r="H39" i="3"/>
  <c r="G39" i="3"/>
  <c r="F39" i="3"/>
  <c r="E39" i="3"/>
  <c r="R35" i="3"/>
  <c r="K35" i="3"/>
  <c r="J35" i="3"/>
  <c r="I35" i="3"/>
  <c r="H35" i="3"/>
  <c r="G35" i="3"/>
  <c r="F35" i="3"/>
  <c r="E35" i="3"/>
  <c r="R31" i="3"/>
  <c r="K31" i="3"/>
  <c r="J31" i="3"/>
  <c r="I31" i="3"/>
  <c r="H31" i="3"/>
  <c r="G31" i="3"/>
  <c r="F31" i="3"/>
  <c r="E31" i="3"/>
  <c r="R27" i="3"/>
  <c r="K27" i="3"/>
  <c r="J27" i="3"/>
  <c r="I27" i="3"/>
  <c r="H27" i="3"/>
  <c r="G27" i="3"/>
  <c r="F27" i="3"/>
  <c r="E27" i="3"/>
  <c r="R20" i="3"/>
  <c r="K20" i="3"/>
  <c r="J20" i="3"/>
  <c r="I20" i="3"/>
  <c r="H20" i="3"/>
  <c r="G20" i="3"/>
  <c r="F20" i="3"/>
  <c r="E20" i="3"/>
  <c r="R16" i="3"/>
  <c r="K16" i="3"/>
  <c r="J16" i="3"/>
  <c r="I16" i="3"/>
  <c r="H16" i="3"/>
  <c r="G16" i="3"/>
  <c r="F16" i="3"/>
  <c r="E16" i="3"/>
  <c r="R12" i="3"/>
  <c r="K12" i="3"/>
  <c r="J12" i="3"/>
  <c r="I12" i="3"/>
  <c r="H12" i="3"/>
  <c r="G12" i="3"/>
  <c r="F12" i="3"/>
  <c r="E12" i="3"/>
  <c r="F8" i="3"/>
  <c r="G8" i="3"/>
  <c r="H8" i="3"/>
  <c r="I8" i="3"/>
  <c r="J8" i="3"/>
  <c r="K8" i="3"/>
  <c r="R8" i="3"/>
  <c r="E8" i="3"/>
  <c r="M48" i="3"/>
  <c r="M47" i="3"/>
  <c r="Q38" i="3"/>
  <c r="P38" i="3"/>
  <c r="O38" i="3"/>
  <c r="N38" i="3"/>
  <c r="M38" i="3"/>
  <c r="L38" i="3"/>
  <c r="Q37" i="3"/>
  <c r="P37" i="3"/>
  <c r="O37" i="3"/>
  <c r="N37" i="3"/>
  <c r="M37" i="3"/>
  <c r="L37" i="3"/>
  <c r="Q36" i="3"/>
  <c r="Q39" i="3" s="1"/>
  <c r="P36" i="3"/>
  <c r="O36" i="3"/>
  <c r="N36" i="3"/>
  <c r="M36" i="3"/>
  <c r="M39" i="3" s="1"/>
  <c r="L36" i="3"/>
  <c r="Q34" i="3"/>
  <c r="P34" i="3"/>
  <c r="O34" i="3"/>
  <c r="N34" i="3"/>
  <c r="M34" i="3"/>
  <c r="L34" i="3"/>
  <c r="Q33" i="3"/>
  <c r="P33" i="3"/>
  <c r="O33" i="3"/>
  <c r="N33" i="3"/>
  <c r="M33" i="3"/>
  <c r="L33" i="3"/>
  <c r="Q32" i="3"/>
  <c r="P32" i="3"/>
  <c r="O32" i="3"/>
  <c r="O35" i="3" s="1"/>
  <c r="N32" i="3"/>
  <c r="M32" i="3"/>
  <c r="L32" i="3"/>
  <c r="Q30" i="3"/>
  <c r="P30" i="3"/>
  <c r="O30" i="3"/>
  <c r="N30" i="3"/>
  <c r="M30" i="3"/>
  <c r="L30" i="3"/>
  <c r="Q29" i="3"/>
  <c r="P29" i="3"/>
  <c r="O29" i="3"/>
  <c r="N29" i="3"/>
  <c r="M29" i="3"/>
  <c r="L29" i="3"/>
  <c r="Q28" i="3"/>
  <c r="Q31" i="3" s="1"/>
  <c r="P28" i="3"/>
  <c r="O28" i="3"/>
  <c r="N28" i="3"/>
  <c r="M28" i="3"/>
  <c r="M31" i="3" s="1"/>
  <c r="L28" i="3"/>
  <c r="Q26" i="3"/>
  <c r="P26" i="3"/>
  <c r="O26" i="3"/>
  <c r="N26" i="3"/>
  <c r="M26" i="3"/>
  <c r="L26" i="3"/>
  <c r="Q25" i="3"/>
  <c r="P25" i="3"/>
  <c r="O25" i="3"/>
  <c r="N25" i="3"/>
  <c r="M25" i="3"/>
  <c r="L25" i="3"/>
  <c r="Q24" i="3"/>
  <c r="P24" i="3"/>
  <c r="O24" i="3"/>
  <c r="O27" i="3" s="1"/>
  <c r="N24" i="3"/>
  <c r="M24" i="3"/>
  <c r="L24" i="3"/>
  <c r="Q19" i="3"/>
  <c r="P19" i="3"/>
  <c r="O19" i="3"/>
  <c r="N19" i="3"/>
  <c r="M19" i="3"/>
  <c r="L19" i="3"/>
  <c r="Q18" i="3"/>
  <c r="P18" i="3"/>
  <c r="O18" i="3"/>
  <c r="N18" i="3"/>
  <c r="M18" i="3"/>
  <c r="L18" i="3"/>
  <c r="Q17" i="3"/>
  <c r="Q20" i="3" s="1"/>
  <c r="P17" i="3"/>
  <c r="O17" i="3"/>
  <c r="N17" i="3"/>
  <c r="M17" i="3"/>
  <c r="M20" i="3" s="1"/>
  <c r="L17" i="3"/>
  <c r="Q15" i="3"/>
  <c r="P15" i="3"/>
  <c r="O15" i="3"/>
  <c r="N15" i="3"/>
  <c r="M15" i="3"/>
  <c r="L15" i="3"/>
  <c r="Q14" i="3"/>
  <c r="P14" i="3"/>
  <c r="O14" i="3"/>
  <c r="N14" i="3"/>
  <c r="M14" i="3"/>
  <c r="L14" i="3"/>
  <c r="Q13" i="3"/>
  <c r="P13" i="3"/>
  <c r="O13" i="3"/>
  <c r="O16" i="3" s="1"/>
  <c r="N13" i="3"/>
  <c r="M13" i="3"/>
  <c r="L13" i="3"/>
  <c r="Q11" i="3"/>
  <c r="P11" i="3"/>
  <c r="O11" i="3"/>
  <c r="N11" i="3"/>
  <c r="M11" i="3"/>
  <c r="L11" i="3"/>
  <c r="Q10" i="3"/>
  <c r="P10" i="3"/>
  <c r="O10" i="3"/>
  <c r="N10" i="3"/>
  <c r="M10" i="3"/>
  <c r="L10" i="3"/>
  <c r="Q9" i="3"/>
  <c r="Q12" i="3" s="1"/>
  <c r="P9" i="3"/>
  <c r="O9" i="3"/>
  <c r="N9" i="3"/>
  <c r="M9" i="3"/>
  <c r="M12" i="3" s="1"/>
  <c r="L9" i="3"/>
  <c r="Q7" i="3"/>
  <c r="P7" i="3"/>
  <c r="O7" i="3"/>
  <c r="N7" i="3"/>
  <c r="M7" i="3"/>
  <c r="L7" i="3"/>
  <c r="Q6" i="3"/>
  <c r="P6" i="3"/>
  <c r="O6" i="3"/>
  <c r="N6" i="3"/>
  <c r="M6" i="3"/>
  <c r="L6" i="3"/>
  <c r="Q5" i="3"/>
  <c r="P5" i="3"/>
  <c r="O5" i="3"/>
  <c r="O8" i="3" s="1"/>
  <c r="N5" i="3"/>
  <c r="M5" i="3"/>
  <c r="L5" i="3"/>
  <c r="L16" i="3" l="1"/>
  <c r="N20" i="3"/>
  <c r="P27" i="3"/>
  <c r="N31" i="3"/>
  <c r="L35" i="3"/>
  <c r="P35" i="3"/>
  <c r="N39" i="3"/>
  <c r="P8" i="3"/>
  <c r="N12" i="3"/>
  <c r="P16" i="3"/>
  <c r="L27" i="3"/>
  <c r="N8" i="3"/>
  <c r="L8" i="3"/>
  <c r="L12" i="3"/>
  <c r="P12" i="3"/>
  <c r="N16" i="3"/>
  <c r="L20" i="3"/>
  <c r="P20" i="3"/>
  <c r="N27" i="3"/>
  <c r="L31" i="3"/>
  <c r="P31" i="3"/>
  <c r="N35" i="3"/>
  <c r="L39" i="3"/>
  <c r="P39" i="3"/>
  <c r="M8" i="3"/>
  <c r="Q8" i="3"/>
  <c r="O12" i="3"/>
  <c r="M16" i="3"/>
  <c r="Q16" i="3"/>
  <c r="O20" i="3"/>
  <c r="M27" i="3"/>
  <c r="Q27" i="3"/>
  <c r="O31" i="3"/>
  <c r="M35" i="3"/>
  <c r="Q35" i="3"/>
  <c r="O39" i="3"/>
</calcChain>
</file>

<file path=xl/sharedStrings.xml><?xml version="1.0" encoding="utf-8"?>
<sst xmlns="http://schemas.openxmlformats.org/spreadsheetml/2006/main" count="219" uniqueCount="101">
  <si>
    <t>RT</t>
  </si>
  <si>
    <t>RCT</t>
  </si>
  <si>
    <t>PT</t>
  </si>
  <si>
    <t>PCT</t>
  </si>
  <si>
    <t>Treatment</t>
  </si>
  <si>
    <t>Average distance of seedling deficiency/cm</t>
  </si>
  <si>
    <t>159.3 c</t>
  </si>
  <si>
    <t>127.3 a</t>
  </si>
  <si>
    <t>38.0 a</t>
  </si>
  <si>
    <t>26.7 a</t>
  </si>
  <si>
    <t>25.3 a</t>
  </si>
  <si>
    <t>22.7 a</t>
  </si>
  <si>
    <t>12.4 a</t>
  </si>
  <si>
    <t>RT+C</t>
  </si>
  <si>
    <t>208.0 b</t>
  </si>
  <si>
    <t>82.0 b</t>
  </si>
  <si>
    <t>37.3 a</t>
  </si>
  <si>
    <t>21.3 a</t>
  </si>
  <si>
    <t>12.0 b</t>
  </si>
  <si>
    <t>12.1 a</t>
  </si>
  <si>
    <t>205.3 b</t>
  </si>
  <si>
    <t>86.7 b</t>
  </si>
  <si>
    <t>22.0 a</t>
  </si>
  <si>
    <t>4.0 c</t>
  </si>
  <si>
    <t>10.7 a</t>
  </si>
  <si>
    <t>PT+C</t>
  </si>
  <si>
    <t>246.7 a</t>
  </si>
  <si>
    <t>50.0 c</t>
  </si>
  <si>
    <t>35.3 b</t>
  </si>
  <si>
    <t>18.6 a</t>
  </si>
  <si>
    <t>0.0 d</t>
  </si>
  <si>
    <t>0.0 b</t>
  </si>
  <si>
    <t>145.3 c</t>
  </si>
  <si>
    <t>138.0 a</t>
  </si>
  <si>
    <t>43.3 a</t>
  </si>
  <si>
    <t>27.3 a</t>
  </si>
  <si>
    <t>30.7 a</t>
  </si>
  <si>
    <t>13.2 a</t>
  </si>
  <si>
    <t>196.7 b</t>
  </si>
  <si>
    <t>91.3 b</t>
  </si>
  <si>
    <t>40.7 ab</t>
  </si>
  <si>
    <t>27.3 ab</t>
  </si>
  <si>
    <t>20.0 b</t>
  </si>
  <si>
    <t>12.2 ab</t>
  </si>
  <si>
    <t>199.3 b</t>
  </si>
  <si>
    <t>93.3 b</t>
  </si>
  <si>
    <t>23.3 a</t>
  </si>
  <si>
    <t>25.3 ab</t>
  </si>
  <si>
    <t>10.7 c</t>
  </si>
  <si>
    <t>11.4 b</t>
  </si>
  <si>
    <t>240.0 a</t>
  </si>
  <si>
    <t>58.7 c</t>
  </si>
  <si>
    <t>36.7 b</t>
  </si>
  <si>
    <t>24.0 a</t>
  </si>
  <si>
    <t>22.7 b</t>
  </si>
  <si>
    <t>0.0 c</t>
  </si>
  <si>
    <t>Analysis of variance</t>
  </si>
  <si>
    <t>C</t>
  </si>
  <si>
    <t>Number of seedlings</t>
    <phoneticPr fontId="4" type="noConversion"/>
  </si>
  <si>
    <t>Number of germination but in soil</t>
    <phoneticPr fontId="4" type="noConversion"/>
  </si>
  <si>
    <t>No germination in soil</t>
    <phoneticPr fontId="4" type="noConversion"/>
  </si>
  <si>
    <t>No. of germination exposed on the soil surface</t>
    <phoneticPr fontId="4" type="noConversion"/>
  </si>
  <si>
    <t>Number of dead seedlings</t>
    <phoneticPr fontId="4" type="noConversion"/>
  </si>
  <si>
    <t>Average distance of seedling deficiency</t>
    <phoneticPr fontId="4" type="noConversion"/>
  </si>
  <si>
    <t>Number of germination but not inearthed</t>
    <phoneticPr fontId="4" type="noConversion"/>
  </si>
  <si>
    <t>Treatment</t>
    <phoneticPr fontId="4" type="noConversion"/>
  </si>
  <si>
    <t>Repeat</t>
    <phoneticPr fontId="4" type="noConversion"/>
  </si>
  <si>
    <t>R1</t>
    <phoneticPr fontId="4" type="noConversion"/>
  </si>
  <si>
    <t>R2</t>
    <phoneticPr fontId="4" type="noConversion"/>
  </si>
  <si>
    <t>R3</t>
    <phoneticPr fontId="4" type="noConversion"/>
  </si>
  <si>
    <t>2017-2018</t>
  </si>
  <si>
    <t>Year</t>
    <phoneticPr fontId="4" type="noConversion"/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&gt;=10cm</t>
    </r>
    <r>
      <rPr>
        <sz val="12"/>
        <color theme="1"/>
        <rFont val="宋体"/>
        <family val="3"/>
        <charset val="134"/>
      </rPr>
      <t>）</t>
    </r>
    <r>
      <rPr>
        <sz val="12"/>
        <color theme="1"/>
        <rFont val="Times New Roman"/>
        <family val="1"/>
      </rPr>
      <t>Number of seedlings missing</t>
    </r>
    <phoneticPr fontId="4" type="noConversion"/>
  </si>
  <si>
    <r>
      <t>Number of seedlings/m</t>
    </r>
    <r>
      <rPr>
        <vertAlign val="superscript"/>
        <sz val="12"/>
        <rFont val="Times New Roman"/>
        <family val="1"/>
      </rPr>
      <t>2</t>
    </r>
    <phoneticPr fontId="4" type="noConversion"/>
  </si>
  <si>
    <r>
      <t>Number of germination but not inearthed/m</t>
    </r>
    <r>
      <rPr>
        <vertAlign val="superscript"/>
        <sz val="12"/>
        <color theme="1"/>
        <rFont val="Times New Roman"/>
        <family val="1"/>
      </rPr>
      <t>2</t>
    </r>
    <phoneticPr fontId="4" type="noConversion"/>
  </si>
  <si>
    <r>
      <t>No germination in soil/m</t>
    </r>
    <r>
      <rPr>
        <vertAlign val="superscript"/>
        <sz val="12"/>
        <color theme="1"/>
        <rFont val="Times New Roman"/>
        <family val="1"/>
      </rPr>
      <t>2</t>
    </r>
    <phoneticPr fontId="4" type="noConversion"/>
  </si>
  <si>
    <r>
      <t>No. of germination exposed on the soil surface/m</t>
    </r>
    <r>
      <rPr>
        <vertAlign val="superscript"/>
        <sz val="12"/>
        <color theme="1"/>
        <rFont val="Times New Roman"/>
        <family val="1"/>
      </rPr>
      <t>2</t>
    </r>
    <phoneticPr fontId="4" type="noConversion"/>
  </si>
  <si>
    <r>
      <t>Number of dead seedlings/m</t>
    </r>
    <r>
      <rPr>
        <vertAlign val="superscript"/>
        <sz val="12"/>
        <color theme="1"/>
        <rFont val="Times New Roman"/>
        <family val="1"/>
      </rPr>
      <t>2</t>
    </r>
    <phoneticPr fontId="4" type="noConversion"/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&gt;=10cm</t>
    </r>
    <r>
      <rPr>
        <sz val="12"/>
        <color theme="1"/>
        <rFont val="宋体"/>
        <family val="3"/>
        <charset val="134"/>
      </rPr>
      <t>）</t>
    </r>
    <r>
      <rPr>
        <sz val="12"/>
        <color theme="1"/>
        <rFont val="Times New Roman"/>
        <family val="1"/>
      </rPr>
      <t>Number of seedlings missing/m</t>
    </r>
    <r>
      <rPr>
        <vertAlign val="superscript"/>
        <sz val="12"/>
        <color theme="1"/>
        <rFont val="Times New Roman"/>
        <family val="1"/>
      </rPr>
      <t>2</t>
    </r>
    <phoneticPr fontId="4" type="noConversion"/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&gt;=10cm</t>
    </r>
    <r>
      <rPr>
        <sz val="12"/>
        <color theme="1"/>
        <rFont val="宋体"/>
        <family val="3"/>
        <charset val="134"/>
      </rPr>
      <t xml:space="preserve">） </t>
    </r>
    <r>
      <rPr>
        <sz val="12"/>
        <color theme="1"/>
        <rFont val="Times New Roman"/>
        <family val="1"/>
      </rPr>
      <t>Number of seedlings missing</t>
    </r>
    <phoneticPr fontId="4" type="noConversion"/>
  </si>
  <si>
    <r>
      <rPr>
        <sz val="12"/>
        <color theme="1"/>
        <rFont val="宋体"/>
        <family val="3"/>
        <charset val="134"/>
      </rPr>
      <t>(</t>
    </r>
    <r>
      <rPr>
        <sz val="12"/>
        <color theme="1"/>
        <rFont val="Times New Roman"/>
        <family val="1"/>
      </rPr>
      <t>&gt;=10cm</t>
    </r>
    <r>
      <rPr>
        <sz val="12"/>
        <color theme="1"/>
        <rFont val="宋体"/>
        <family val="3"/>
        <charset val="134"/>
      </rPr>
      <t xml:space="preserve">) </t>
    </r>
    <r>
      <rPr>
        <sz val="12"/>
        <color theme="1"/>
        <rFont val="Times New Roman"/>
        <family val="1"/>
      </rPr>
      <t>Number of seedlings missing/m</t>
    </r>
    <r>
      <rPr>
        <vertAlign val="superscript"/>
        <sz val="12"/>
        <color theme="1"/>
        <rFont val="Times New Roman"/>
        <family val="1"/>
      </rPr>
      <t>2</t>
    </r>
    <phoneticPr fontId="4" type="noConversion"/>
  </si>
  <si>
    <t>2017-18</t>
    <phoneticPr fontId="4" type="noConversion"/>
  </si>
  <si>
    <t>2018-19</t>
    <phoneticPr fontId="4" type="noConversion"/>
  </si>
  <si>
    <r>
      <t>Number of seedlings/m</t>
    </r>
    <r>
      <rPr>
        <vertAlign val="superscript"/>
        <sz val="12"/>
        <rFont val="Times New Roman"/>
        <family val="1"/>
      </rPr>
      <t>2</t>
    </r>
  </si>
  <si>
    <r>
      <t>Number of germination but in soil/m</t>
    </r>
    <r>
      <rPr>
        <vertAlign val="superscript"/>
        <sz val="12"/>
        <color theme="1"/>
        <rFont val="Times New Roman"/>
        <family val="1"/>
      </rPr>
      <t>2</t>
    </r>
  </si>
  <si>
    <r>
      <t>Number of  ungermination in soil/m</t>
    </r>
    <r>
      <rPr>
        <vertAlign val="superscript"/>
        <sz val="12"/>
        <color theme="1"/>
        <rFont val="Times New Roman"/>
        <family val="1"/>
      </rPr>
      <t>2</t>
    </r>
  </si>
  <si>
    <r>
      <t>Number of ungermination exposed on the soil surface/m</t>
    </r>
    <r>
      <rPr>
        <vertAlign val="superscript"/>
        <sz val="12"/>
        <color theme="1"/>
        <rFont val="Times New Roman"/>
        <family val="1"/>
      </rPr>
      <t>2</t>
    </r>
  </si>
  <si>
    <r>
      <t>Number of dead seedlings/m</t>
    </r>
    <r>
      <rPr>
        <vertAlign val="superscript"/>
        <sz val="12"/>
        <color theme="1"/>
        <rFont val="Times New Roman"/>
        <family val="1"/>
      </rPr>
      <t>2</t>
    </r>
  </si>
  <si>
    <r>
      <t>Number of seedlings missing(≥10cm)/m</t>
    </r>
    <r>
      <rPr>
        <vertAlign val="superscript"/>
        <sz val="12"/>
        <color theme="1"/>
        <rFont val="Times New Roman"/>
        <family val="1"/>
      </rPr>
      <t>2</t>
    </r>
  </si>
  <si>
    <t>Title: Effect of different tillage methods on seeding quality at seedling stage.</t>
    <phoneticPr fontId="4" type="noConversion"/>
  </si>
  <si>
    <t>Table 2 Effects of different tillage methods on the seedling quality in winter wheat.</t>
    <phoneticPr fontId="4" type="noConversion"/>
  </si>
  <si>
    <t>Y</t>
  </si>
  <si>
    <t>NS</t>
  </si>
  <si>
    <t>*</t>
  </si>
  <si>
    <t>**</t>
  </si>
  <si>
    <t>T</t>
  </si>
  <si>
    <t>Y*T</t>
  </si>
  <si>
    <t>Y*C</t>
  </si>
  <si>
    <t>T*C</t>
  </si>
  <si>
    <t>Y*T*C</t>
  </si>
  <si>
    <t>F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.0_ "/>
    <numFmt numFmtId="178" formatCode="0.0"/>
  </numFmts>
  <fonts count="13" x14ac:knownFonts="1">
    <font>
      <sz val="11"/>
      <color theme="1"/>
      <name val="宋体"/>
      <charset val="134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4"/>
      <color theme="1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3"/>
      <charset val="134"/>
    </font>
    <font>
      <sz val="12"/>
      <color theme="1"/>
      <name val="宋体"/>
      <family val="3"/>
      <charset val="134"/>
    </font>
    <font>
      <vertAlign val="superscript"/>
      <sz val="12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5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5" fillId="0" borderId="0" xfId="0" applyFont="1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177" fontId="1" fillId="0" borderId="1" xfId="0" applyNumberFormat="1" applyFont="1" applyBorder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  <xf numFmtId="178" fontId="12" fillId="0" borderId="0" xfId="0" applyNumberFormat="1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78" fontId="12" fillId="0" borderId="2" xfId="0" applyNumberFormat="1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177" fontId="1" fillId="0" borderId="2" xfId="0" applyNumberFormat="1" applyFont="1" applyBorder="1" applyAlignment="1">
      <alignment horizontal="center" vertical="center"/>
    </xf>
    <xf numFmtId="176" fontId="1" fillId="0" borderId="2" xfId="0" applyNumberFormat="1" applyFont="1" applyBorder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 wrapText="1"/>
    </xf>
    <xf numFmtId="0" fontId="1" fillId="0" borderId="0" xfId="0" applyFont="1" applyAlignment="1">
      <alignment vertical="center"/>
    </xf>
    <xf numFmtId="0" fontId="1" fillId="0" borderId="2" xfId="0" applyFont="1" applyBorder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3:R51"/>
  <sheetViews>
    <sheetView topLeftCell="G1" zoomScaleNormal="100" workbookViewId="0">
      <selection activeCell="L16" sqref="L16"/>
    </sheetView>
  </sheetViews>
  <sheetFormatPr defaultColWidth="9" defaultRowHeight="15.75" x14ac:dyDescent="0.3"/>
  <cols>
    <col min="1" max="1" width="10.59765625" customWidth="1"/>
    <col min="2" max="2" width="10.59765625" style="3" customWidth="1"/>
    <col min="3" max="4" width="10.59765625" style="7" customWidth="1"/>
    <col min="5" max="9" width="20.59765625" style="7" customWidth="1"/>
    <col min="10" max="18" width="25.59765625" style="7" customWidth="1"/>
    <col min="19" max="22" width="14.1328125"/>
    <col min="28" max="28" width="14.1328125"/>
  </cols>
  <sheetData>
    <row r="3" spans="2:18" ht="39.950000000000003" customHeight="1" x14ac:dyDescent="0.3">
      <c r="B3" s="22" t="s">
        <v>89</v>
      </c>
      <c r="C3" s="22"/>
      <c r="D3" s="22"/>
      <c r="E3" s="22"/>
      <c r="F3" s="22"/>
      <c r="G3" s="22"/>
      <c r="H3" s="22"/>
      <c r="I3" s="22"/>
      <c r="J3" s="22"/>
      <c r="K3" s="22"/>
      <c r="L3" s="22"/>
      <c r="M3" s="22"/>
      <c r="N3" s="22"/>
      <c r="O3" s="22"/>
      <c r="P3" s="22"/>
      <c r="Q3" s="22"/>
      <c r="R3" s="22"/>
    </row>
    <row r="4" spans="2:18" s="5" customFormat="1" ht="30" customHeight="1" x14ac:dyDescent="0.3">
      <c r="B4" s="8" t="s">
        <v>71</v>
      </c>
      <c r="C4" s="8" t="s">
        <v>65</v>
      </c>
      <c r="D4" s="8" t="s">
        <v>66</v>
      </c>
      <c r="E4" s="9" t="s">
        <v>58</v>
      </c>
      <c r="F4" s="10" t="s">
        <v>59</v>
      </c>
      <c r="G4" s="10" t="s">
        <v>60</v>
      </c>
      <c r="H4" s="10" t="s">
        <v>61</v>
      </c>
      <c r="I4" s="10" t="s">
        <v>62</v>
      </c>
      <c r="J4" s="11" t="s">
        <v>72</v>
      </c>
      <c r="K4" s="10" t="s">
        <v>63</v>
      </c>
      <c r="L4" s="9" t="s">
        <v>73</v>
      </c>
      <c r="M4" s="10" t="s">
        <v>74</v>
      </c>
      <c r="N4" s="10" t="s">
        <v>75</v>
      </c>
      <c r="O4" s="10" t="s">
        <v>76</v>
      </c>
      <c r="P4" s="10" t="s">
        <v>77</v>
      </c>
      <c r="Q4" s="11" t="s">
        <v>78</v>
      </c>
      <c r="R4" s="10" t="s">
        <v>63</v>
      </c>
    </row>
    <row r="5" spans="2:18" ht="15.4" x14ac:dyDescent="0.3">
      <c r="B5" s="8" t="s">
        <v>70</v>
      </c>
      <c r="C5" s="8" t="s">
        <v>0</v>
      </c>
      <c r="D5" s="8" t="s">
        <v>67</v>
      </c>
      <c r="E5" s="8">
        <v>39.5</v>
      </c>
      <c r="F5" s="8">
        <v>31.5</v>
      </c>
      <c r="G5" s="8">
        <v>10.5</v>
      </c>
      <c r="H5" s="8">
        <v>7.5</v>
      </c>
      <c r="I5" s="8">
        <v>6.5</v>
      </c>
      <c r="J5" s="12">
        <v>7</v>
      </c>
      <c r="K5" s="12">
        <v>11.1428571428571</v>
      </c>
      <c r="L5" s="12">
        <f t="shared" ref="L5:Q5" si="0">E5*4</f>
        <v>158</v>
      </c>
      <c r="M5" s="12">
        <f t="shared" si="0"/>
        <v>126</v>
      </c>
      <c r="N5" s="12">
        <f t="shared" si="0"/>
        <v>42</v>
      </c>
      <c r="O5" s="12">
        <f t="shared" si="0"/>
        <v>30</v>
      </c>
      <c r="P5" s="12">
        <f t="shared" si="0"/>
        <v>26</v>
      </c>
      <c r="Q5" s="12">
        <f t="shared" si="0"/>
        <v>28</v>
      </c>
      <c r="R5" s="12">
        <v>11.1428571428571</v>
      </c>
    </row>
    <row r="6" spans="2:18" ht="15.4" x14ac:dyDescent="0.3">
      <c r="B6" s="7"/>
      <c r="C6" s="7" t="s">
        <v>0</v>
      </c>
      <c r="D6" s="7" t="s">
        <v>68</v>
      </c>
      <c r="E6" s="7">
        <v>41</v>
      </c>
      <c r="F6" s="7">
        <v>31</v>
      </c>
      <c r="G6" s="7">
        <v>9.5</v>
      </c>
      <c r="H6" s="7">
        <v>7</v>
      </c>
      <c r="I6" s="7">
        <v>5.5</v>
      </c>
      <c r="J6" s="13">
        <v>5</v>
      </c>
      <c r="K6" s="13">
        <v>13</v>
      </c>
      <c r="L6" s="13">
        <f t="shared" ref="L6:Q6" si="1">E6*4</f>
        <v>164</v>
      </c>
      <c r="M6" s="13">
        <f t="shared" si="1"/>
        <v>124</v>
      </c>
      <c r="N6" s="13">
        <f t="shared" si="1"/>
        <v>38</v>
      </c>
      <c r="O6" s="13">
        <f t="shared" si="1"/>
        <v>28</v>
      </c>
      <c r="P6" s="13">
        <f t="shared" si="1"/>
        <v>22</v>
      </c>
      <c r="Q6" s="13">
        <f t="shared" si="1"/>
        <v>20</v>
      </c>
      <c r="R6" s="13">
        <v>13</v>
      </c>
    </row>
    <row r="7" spans="2:18" x14ac:dyDescent="0.3">
      <c r="C7" s="7" t="s">
        <v>0</v>
      </c>
      <c r="D7" s="7" t="s">
        <v>69</v>
      </c>
      <c r="E7" s="7">
        <v>39</v>
      </c>
      <c r="F7" s="7">
        <v>33</v>
      </c>
      <c r="G7" s="7">
        <v>8.5</v>
      </c>
      <c r="H7" s="7">
        <v>5.5</v>
      </c>
      <c r="I7" s="7">
        <v>7</v>
      </c>
      <c r="J7" s="13">
        <v>5</v>
      </c>
      <c r="K7" s="13">
        <v>13.2</v>
      </c>
      <c r="L7" s="13">
        <f t="shared" ref="L7:Q7" si="2">E7*4</f>
        <v>156</v>
      </c>
      <c r="M7" s="13">
        <f t="shared" si="2"/>
        <v>132</v>
      </c>
      <c r="N7" s="13">
        <f t="shared" si="2"/>
        <v>34</v>
      </c>
      <c r="O7" s="13">
        <f t="shared" si="2"/>
        <v>22</v>
      </c>
      <c r="P7" s="13">
        <f t="shared" si="2"/>
        <v>28</v>
      </c>
      <c r="Q7" s="13">
        <f t="shared" si="2"/>
        <v>20</v>
      </c>
      <c r="R7" s="13">
        <v>13.2</v>
      </c>
    </row>
    <row r="8" spans="2:18" x14ac:dyDescent="0.3">
      <c r="E8" s="14">
        <f>AVERAGE(E5:E7)</f>
        <v>39.833333333333336</v>
      </c>
      <c r="F8" s="14">
        <f t="shared" ref="F8:R8" si="3">AVERAGE(F5:F7)</f>
        <v>31.833333333333332</v>
      </c>
      <c r="G8" s="14">
        <f t="shared" si="3"/>
        <v>9.5</v>
      </c>
      <c r="H8" s="14">
        <f t="shared" si="3"/>
        <v>6.666666666666667</v>
      </c>
      <c r="I8" s="14">
        <f t="shared" si="3"/>
        <v>6.333333333333333</v>
      </c>
      <c r="J8" s="14">
        <f t="shared" si="3"/>
        <v>5.666666666666667</v>
      </c>
      <c r="K8" s="14">
        <f t="shared" si="3"/>
        <v>12.447619047619034</v>
      </c>
      <c r="L8" s="14">
        <f t="shared" si="3"/>
        <v>159.33333333333334</v>
      </c>
      <c r="M8" s="14">
        <f t="shared" si="3"/>
        <v>127.33333333333333</v>
      </c>
      <c r="N8" s="14">
        <f t="shared" si="3"/>
        <v>38</v>
      </c>
      <c r="O8" s="14">
        <f t="shared" si="3"/>
        <v>26.666666666666668</v>
      </c>
      <c r="P8" s="14">
        <f t="shared" si="3"/>
        <v>25.333333333333332</v>
      </c>
      <c r="Q8" s="14">
        <f t="shared" si="3"/>
        <v>22.666666666666668</v>
      </c>
      <c r="R8" s="14">
        <f t="shared" si="3"/>
        <v>12.447619047619034</v>
      </c>
    </row>
    <row r="9" spans="2:18" x14ac:dyDescent="0.3">
      <c r="C9" s="7" t="s">
        <v>1</v>
      </c>
      <c r="D9" s="7" t="s">
        <v>67</v>
      </c>
      <c r="E9" s="7">
        <v>52</v>
      </c>
      <c r="F9" s="7">
        <v>21</v>
      </c>
      <c r="G9" s="7">
        <v>9.5</v>
      </c>
      <c r="H9" s="7">
        <v>6.5</v>
      </c>
      <c r="I9" s="7">
        <v>5.5</v>
      </c>
      <c r="J9" s="13">
        <v>3</v>
      </c>
      <c r="K9" s="13">
        <v>11.3333333333333</v>
      </c>
      <c r="L9" s="13">
        <f t="shared" ref="L9:Q9" si="4">E9*4</f>
        <v>208</v>
      </c>
      <c r="M9" s="13">
        <f t="shared" si="4"/>
        <v>84</v>
      </c>
      <c r="N9" s="13">
        <f t="shared" si="4"/>
        <v>38</v>
      </c>
      <c r="O9" s="13">
        <f t="shared" si="4"/>
        <v>26</v>
      </c>
      <c r="P9" s="13">
        <f t="shared" si="4"/>
        <v>22</v>
      </c>
      <c r="Q9" s="13">
        <f t="shared" si="4"/>
        <v>12</v>
      </c>
      <c r="R9" s="13">
        <v>11.3333333333333</v>
      </c>
    </row>
    <row r="10" spans="2:18" x14ac:dyDescent="0.3">
      <c r="C10" s="7" t="s">
        <v>1</v>
      </c>
      <c r="D10" s="7" t="s">
        <v>68</v>
      </c>
      <c r="E10" s="7">
        <v>53.5</v>
      </c>
      <c r="F10" s="7">
        <v>19.5</v>
      </c>
      <c r="G10" s="7">
        <v>8.5</v>
      </c>
      <c r="H10" s="7">
        <v>7.5</v>
      </c>
      <c r="I10" s="7">
        <v>4</v>
      </c>
      <c r="J10" s="13">
        <v>3</v>
      </c>
      <c r="K10" s="13">
        <v>13.6666666666667</v>
      </c>
      <c r="L10" s="13">
        <f t="shared" ref="L10:Q10" si="5">E10*4</f>
        <v>214</v>
      </c>
      <c r="M10" s="13">
        <f t="shared" si="5"/>
        <v>78</v>
      </c>
      <c r="N10" s="13">
        <f t="shared" si="5"/>
        <v>34</v>
      </c>
      <c r="O10" s="13">
        <f t="shared" si="5"/>
        <v>30</v>
      </c>
      <c r="P10" s="13">
        <f t="shared" si="5"/>
        <v>16</v>
      </c>
      <c r="Q10" s="13">
        <f t="shared" si="5"/>
        <v>12</v>
      </c>
      <c r="R10" s="13">
        <v>13.6666666666667</v>
      </c>
    </row>
    <row r="11" spans="2:18" x14ac:dyDescent="0.3">
      <c r="C11" s="7" t="s">
        <v>1</v>
      </c>
      <c r="D11" s="7" t="s">
        <v>69</v>
      </c>
      <c r="E11" s="7">
        <v>50.5</v>
      </c>
      <c r="F11" s="7">
        <v>21</v>
      </c>
      <c r="G11" s="7">
        <v>10</v>
      </c>
      <c r="H11" s="7">
        <v>6</v>
      </c>
      <c r="I11" s="7">
        <v>6.5</v>
      </c>
      <c r="J11" s="13">
        <v>3</v>
      </c>
      <c r="K11" s="13">
        <v>11.3333333333333</v>
      </c>
      <c r="L11" s="13">
        <f t="shared" ref="L11:Q11" si="6">E11*4</f>
        <v>202</v>
      </c>
      <c r="M11" s="13">
        <f t="shared" si="6"/>
        <v>84</v>
      </c>
      <c r="N11" s="13">
        <f t="shared" si="6"/>
        <v>40</v>
      </c>
      <c r="O11" s="13">
        <f t="shared" si="6"/>
        <v>24</v>
      </c>
      <c r="P11" s="13">
        <f t="shared" si="6"/>
        <v>26</v>
      </c>
      <c r="Q11" s="13">
        <f t="shared" si="6"/>
        <v>12</v>
      </c>
      <c r="R11" s="13">
        <v>11.3333333333333</v>
      </c>
    </row>
    <row r="12" spans="2:18" x14ac:dyDescent="0.3">
      <c r="E12" s="14">
        <f>AVERAGE(E9:E11)</f>
        <v>52</v>
      </c>
      <c r="F12" s="14">
        <f t="shared" ref="F12" si="7">AVERAGE(F9:F11)</f>
        <v>20.5</v>
      </c>
      <c r="G12" s="14">
        <f t="shared" ref="G12" si="8">AVERAGE(G9:G11)</f>
        <v>9.3333333333333339</v>
      </c>
      <c r="H12" s="14">
        <f t="shared" ref="H12" si="9">AVERAGE(H9:H11)</f>
        <v>6.666666666666667</v>
      </c>
      <c r="I12" s="14">
        <f t="shared" ref="I12" si="10">AVERAGE(I9:I11)</f>
        <v>5.333333333333333</v>
      </c>
      <c r="J12" s="14">
        <f t="shared" ref="J12" si="11">AVERAGE(J9:J11)</f>
        <v>3</v>
      </c>
      <c r="K12" s="14">
        <f t="shared" ref="K12" si="12">AVERAGE(K9:K11)</f>
        <v>12.1111111111111</v>
      </c>
      <c r="L12" s="14">
        <f t="shared" ref="L12" si="13">AVERAGE(L9:L11)</f>
        <v>208</v>
      </c>
      <c r="M12" s="14">
        <f t="shared" ref="M12" si="14">AVERAGE(M9:M11)</f>
        <v>82</v>
      </c>
      <c r="N12" s="14">
        <f t="shared" ref="N12" si="15">AVERAGE(N9:N11)</f>
        <v>37.333333333333336</v>
      </c>
      <c r="O12" s="14">
        <f t="shared" ref="O12" si="16">AVERAGE(O9:O11)</f>
        <v>26.666666666666668</v>
      </c>
      <c r="P12" s="14">
        <f t="shared" ref="P12" si="17">AVERAGE(P9:P11)</f>
        <v>21.333333333333332</v>
      </c>
      <c r="Q12" s="14">
        <f t="shared" ref="Q12" si="18">AVERAGE(Q9:Q11)</f>
        <v>12</v>
      </c>
      <c r="R12" s="14">
        <f t="shared" ref="R12" si="19">AVERAGE(R9:R11)</f>
        <v>12.1111111111111</v>
      </c>
    </row>
    <row r="13" spans="2:18" x14ac:dyDescent="0.3">
      <c r="C13" s="7" t="s">
        <v>2</v>
      </c>
      <c r="D13" s="7" t="s">
        <v>67</v>
      </c>
      <c r="E13" s="7">
        <v>51</v>
      </c>
      <c r="F13" s="7">
        <v>22</v>
      </c>
      <c r="G13" s="7">
        <v>9.5</v>
      </c>
      <c r="H13" s="7">
        <v>6</v>
      </c>
      <c r="I13" s="7">
        <v>5</v>
      </c>
      <c r="J13" s="13">
        <v>1</v>
      </c>
      <c r="K13" s="13">
        <v>11</v>
      </c>
      <c r="L13" s="13">
        <f t="shared" ref="L13:Q13" si="20">E13*4</f>
        <v>204</v>
      </c>
      <c r="M13" s="13">
        <f t="shared" si="20"/>
        <v>88</v>
      </c>
      <c r="N13" s="13">
        <f t="shared" si="20"/>
        <v>38</v>
      </c>
      <c r="O13" s="13">
        <f t="shared" si="20"/>
        <v>24</v>
      </c>
      <c r="P13" s="13">
        <f t="shared" si="20"/>
        <v>20</v>
      </c>
      <c r="Q13" s="13">
        <f t="shared" si="20"/>
        <v>4</v>
      </c>
      <c r="R13" s="13">
        <v>11</v>
      </c>
    </row>
    <row r="14" spans="2:18" x14ac:dyDescent="0.3">
      <c r="C14" s="7" t="s">
        <v>2</v>
      </c>
      <c r="D14" s="7" t="s">
        <v>68</v>
      </c>
      <c r="E14" s="7">
        <v>52.5</v>
      </c>
      <c r="F14" s="7">
        <v>21.5</v>
      </c>
      <c r="G14" s="7">
        <v>8</v>
      </c>
      <c r="H14" s="7">
        <v>6</v>
      </c>
      <c r="I14" s="7">
        <v>5.5</v>
      </c>
      <c r="J14" s="13">
        <v>1</v>
      </c>
      <c r="K14" s="13">
        <v>10</v>
      </c>
      <c r="L14" s="13">
        <f t="shared" ref="L14:Q14" si="21">E14*4</f>
        <v>210</v>
      </c>
      <c r="M14" s="13">
        <f t="shared" si="21"/>
        <v>86</v>
      </c>
      <c r="N14" s="13">
        <f t="shared" si="21"/>
        <v>32</v>
      </c>
      <c r="O14" s="13">
        <f t="shared" si="21"/>
        <v>24</v>
      </c>
      <c r="P14" s="13">
        <f t="shared" si="21"/>
        <v>22</v>
      </c>
      <c r="Q14" s="13">
        <f t="shared" si="21"/>
        <v>4</v>
      </c>
      <c r="R14" s="13">
        <v>10</v>
      </c>
    </row>
    <row r="15" spans="2:18" x14ac:dyDescent="0.3">
      <c r="C15" s="7" t="s">
        <v>2</v>
      </c>
      <c r="D15" s="7" t="s">
        <v>69</v>
      </c>
      <c r="E15" s="7">
        <v>50.5</v>
      </c>
      <c r="F15" s="7">
        <v>21.5</v>
      </c>
      <c r="G15" s="7">
        <v>11</v>
      </c>
      <c r="H15" s="7">
        <v>5</v>
      </c>
      <c r="I15" s="7">
        <v>6</v>
      </c>
      <c r="J15" s="13">
        <v>1</v>
      </c>
      <c r="K15" s="13">
        <v>11</v>
      </c>
      <c r="L15" s="13">
        <f t="shared" ref="L15:Q15" si="22">E15*4</f>
        <v>202</v>
      </c>
      <c r="M15" s="13">
        <f t="shared" si="22"/>
        <v>86</v>
      </c>
      <c r="N15" s="13">
        <f t="shared" si="22"/>
        <v>44</v>
      </c>
      <c r="O15" s="13">
        <f t="shared" si="22"/>
        <v>20</v>
      </c>
      <c r="P15" s="13">
        <f t="shared" si="22"/>
        <v>24</v>
      </c>
      <c r="Q15" s="13">
        <f t="shared" si="22"/>
        <v>4</v>
      </c>
      <c r="R15" s="13">
        <v>11</v>
      </c>
    </row>
    <row r="16" spans="2:18" x14ac:dyDescent="0.3">
      <c r="E16" s="14">
        <f>AVERAGE(E13:E15)</f>
        <v>51.333333333333336</v>
      </c>
      <c r="F16" s="14">
        <f t="shared" ref="F16" si="23">AVERAGE(F13:F15)</f>
        <v>21.666666666666668</v>
      </c>
      <c r="G16" s="14">
        <f t="shared" ref="G16" si="24">AVERAGE(G13:G15)</f>
        <v>9.5</v>
      </c>
      <c r="H16" s="14">
        <f t="shared" ref="H16" si="25">AVERAGE(H13:H15)</f>
        <v>5.666666666666667</v>
      </c>
      <c r="I16" s="14">
        <f t="shared" ref="I16" si="26">AVERAGE(I13:I15)</f>
        <v>5.5</v>
      </c>
      <c r="J16" s="14">
        <f t="shared" ref="J16" si="27">AVERAGE(J13:J15)</f>
        <v>1</v>
      </c>
      <c r="K16" s="14">
        <f t="shared" ref="K16" si="28">AVERAGE(K13:K15)</f>
        <v>10.666666666666666</v>
      </c>
      <c r="L16" s="14">
        <f t="shared" ref="L16" si="29">AVERAGE(L13:L15)</f>
        <v>205.33333333333334</v>
      </c>
      <c r="M16" s="14">
        <f t="shared" ref="M16" si="30">AVERAGE(M13:M15)</f>
        <v>86.666666666666671</v>
      </c>
      <c r="N16" s="14">
        <f t="shared" ref="N16" si="31">AVERAGE(N13:N15)</f>
        <v>38</v>
      </c>
      <c r="O16" s="14">
        <f t="shared" ref="O16" si="32">AVERAGE(O13:O15)</f>
        <v>22.666666666666668</v>
      </c>
      <c r="P16" s="14">
        <f t="shared" ref="P16" si="33">AVERAGE(P13:P15)</f>
        <v>22</v>
      </c>
      <c r="Q16" s="14">
        <f t="shared" ref="Q16" si="34">AVERAGE(Q13:Q15)</f>
        <v>4</v>
      </c>
      <c r="R16" s="14">
        <f t="shared" ref="R16" si="35">AVERAGE(R13:R15)</f>
        <v>10.666666666666666</v>
      </c>
    </row>
    <row r="17" spans="2:18" x14ac:dyDescent="0.3">
      <c r="C17" s="7" t="s">
        <v>3</v>
      </c>
      <c r="D17" s="7" t="s">
        <v>67</v>
      </c>
      <c r="E17" s="7">
        <v>61.5</v>
      </c>
      <c r="F17" s="7">
        <v>11</v>
      </c>
      <c r="G17" s="7">
        <v>9.5</v>
      </c>
      <c r="H17" s="7">
        <v>7</v>
      </c>
      <c r="I17" s="7">
        <v>5.5</v>
      </c>
      <c r="J17" s="7">
        <v>0</v>
      </c>
      <c r="K17" s="7">
        <v>0</v>
      </c>
      <c r="L17" s="13">
        <f t="shared" ref="L17:Q17" si="36">E17*4</f>
        <v>246</v>
      </c>
      <c r="M17" s="13">
        <f t="shared" si="36"/>
        <v>44</v>
      </c>
      <c r="N17" s="13">
        <f t="shared" si="36"/>
        <v>38</v>
      </c>
      <c r="O17" s="13">
        <f t="shared" si="36"/>
        <v>28</v>
      </c>
      <c r="P17" s="13">
        <f t="shared" si="36"/>
        <v>22</v>
      </c>
      <c r="Q17" s="13">
        <f t="shared" si="36"/>
        <v>0</v>
      </c>
      <c r="R17" s="7">
        <v>0</v>
      </c>
    </row>
    <row r="18" spans="2:18" x14ac:dyDescent="0.3">
      <c r="C18" s="7" t="s">
        <v>3</v>
      </c>
      <c r="D18" s="7" t="s">
        <v>68</v>
      </c>
      <c r="E18" s="7">
        <v>62</v>
      </c>
      <c r="F18" s="7">
        <v>14</v>
      </c>
      <c r="G18" s="7">
        <v>8.5</v>
      </c>
      <c r="H18" s="7">
        <v>4.5</v>
      </c>
      <c r="I18" s="7">
        <v>5</v>
      </c>
      <c r="J18" s="7">
        <v>0</v>
      </c>
      <c r="K18" s="7">
        <v>0</v>
      </c>
      <c r="L18" s="13">
        <f t="shared" ref="L18:Q18" si="37">E18*4</f>
        <v>248</v>
      </c>
      <c r="M18" s="13">
        <f t="shared" si="37"/>
        <v>56</v>
      </c>
      <c r="N18" s="13">
        <f t="shared" si="37"/>
        <v>34</v>
      </c>
      <c r="O18" s="13">
        <f t="shared" si="37"/>
        <v>18</v>
      </c>
      <c r="P18" s="13">
        <f t="shared" si="37"/>
        <v>20</v>
      </c>
      <c r="Q18" s="13">
        <f t="shared" si="37"/>
        <v>0</v>
      </c>
      <c r="R18" s="7">
        <v>0</v>
      </c>
    </row>
    <row r="19" spans="2:18" x14ac:dyDescent="0.3">
      <c r="C19" s="7" t="s">
        <v>3</v>
      </c>
      <c r="D19" s="7" t="s">
        <v>69</v>
      </c>
      <c r="E19" s="7">
        <v>61.5</v>
      </c>
      <c r="F19" s="7">
        <v>12.5</v>
      </c>
      <c r="G19" s="7">
        <v>8.5</v>
      </c>
      <c r="H19" s="7">
        <v>5.5</v>
      </c>
      <c r="I19" s="7">
        <v>3.5</v>
      </c>
      <c r="J19" s="7">
        <v>0</v>
      </c>
      <c r="K19" s="7">
        <v>0</v>
      </c>
      <c r="L19" s="13">
        <f t="shared" ref="L19:Q19" si="38">E19*4</f>
        <v>246</v>
      </c>
      <c r="M19" s="13">
        <f t="shared" si="38"/>
        <v>50</v>
      </c>
      <c r="N19" s="13">
        <f t="shared" si="38"/>
        <v>34</v>
      </c>
      <c r="O19" s="13">
        <f t="shared" si="38"/>
        <v>22</v>
      </c>
      <c r="P19" s="13">
        <f t="shared" si="38"/>
        <v>14</v>
      </c>
      <c r="Q19" s="13">
        <f t="shared" si="38"/>
        <v>0</v>
      </c>
      <c r="R19" s="7">
        <v>0</v>
      </c>
    </row>
    <row r="20" spans="2:18" x14ac:dyDescent="0.3">
      <c r="B20" s="4"/>
      <c r="C20" s="15"/>
      <c r="D20" s="15"/>
      <c r="E20" s="16">
        <f>AVERAGE(E17:E19)</f>
        <v>61.666666666666664</v>
      </c>
      <c r="F20" s="16">
        <f t="shared" ref="F20" si="39">AVERAGE(F17:F19)</f>
        <v>12.5</v>
      </c>
      <c r="G20" s="16">
        <f t="shared" ref="G20" si="40">AVERAGE(G17:G19)</f>
        <v>8.8333333333333339</v>
      </c>
      <c r="H20" s="16">
        <f t="shared" ref="H20" si="41">AVERAGE(H17:H19)</f>
        <v>5.666666666666667</v>
      </c>
      <c r="I20" s="16">
        <f t="shared" ref="I20" si="42">AVERAGE(I17:I19)</f>
        <v>4.666666666666667</v>
      </c>
      <c r="J20" s="16">
        <f t="shared" ref="J20" si="43">AVERAGE(J17:J19)</f>
        <v>0</v>
      </c>
      <c r="K20" s="16">
        <f t="shared" ref="K20" si="44">AVERAGE(K17:K19)</f>
        <v>0</v>
      </c>
      <c r="L20" s="16">
        <f t="shared" ref="L20" si="45">AVERAGE(L17:L19)</f>
        <v>246.66666666666666</v>
      </c>
      <c r="M20" s="16">
        <f t="shared" ref="M20" si="46">AVERAGE(M17:M19)</f>
        <v>50</v>
      </c>
      <c r="N20" s="16">
        <f t="shared" ref="N20" si="47">AVERAGE(N17:N19)</f>
        <v>35.333333333333336</v>
      </c>
      <c r="O20" s="16">
        <f t="shared" ref="O20" si="48">AVERAGE(O17:O19)</f>
        <v>22.666666666666668</v>
      </c>
      <c r="P20" s="16">
        <f t="shared" ref="P20" si="49">AVERAGE(P17:P19)</f>
        <v>18.666666666666668</v>
      </c>
      <c r="Q20" s="16">
        <f t="shared" ref="Q20" si="50">AVERAGE(Q17:Q19)</f>
        <v>0</v>
      </c>
      <c r="R20" s="16">
        <f t="shared" ref="R20" si="51">AVERAGE(R17:R19)</f>
        <v>0</v>
      </c>
    </row>
    <row r="21" spans="2:18" x14ac:dyDescent="0.3">
      <c r="L21" s="13"/>
      <c r="M21" s="13"/>
      <c r="N21" s="13"/>
      <c r="O21" s="13"/>
      <c r="P21" s="13"/>
      <c r="Q21" s="13"/>
    </row>
    <row r="22" spans="2:18" x14ac:dyDescent="0.3">
      <c r="L22" s="13"/>
      <c r="M22" s="13"/>
      <c r="N22" s="13"/>
      <c r="O22" s="13"/>
      <c r="P22" s="13"/>
      <c r="Q22" s="13"/>
    </row>
    <row r="23" spans="2:18" s="5" customFormat="1" ht="50.1" customHeight="1" x14ac:dyDescent="0.3">
      <c r="B23" s="8" t="s">
        <v>71</v>
      </c>
      <c r="C23" s="8" t="s">
        <v>65</v>
      </c>
      <c r="D23" s="8" t="s">
        <v>66</v>
      </c>
      <c r="E23" s="9" t="s">
        <v>58</v>
      </c>
      <c r="F23" s="10" t="s">
        <v>64</v>
      </c>
      <c r="G23" s="10" t="s">
        <v>60</v>
      </c>
      <c r="H23" s="10" t="s">
        <v>61</v>
      </c>
      <c r="I23" s="10" t="s">
        <v>62</v>
      </c>
      <c r="J23" s="11" t="s">
        <v>79</v>
      </c>
      <c r="K23" s="10" t="s">
        <v>63</v>
      </c>
      <c r="L23" s="9" t="s">
        <v>73</v>
      </c>
      <c r="M23" s="10" t="s">
        <v>74</v>
      </c>
      <c r="N23" s="10" t="s">
        <v>75</v>
      </c>
      <c r="O23" s="10" t="s">
        <v>76</v>
      </c>
      <c r="P23" s="10" t="s">
        <v>77</v>
      </c>
      <c r="Q23" s="11" t="s">
        <v>80</v>
      </c>
      <c r="R23" s="10" t="s">
        <v>63</v>
      </c>
    </row>
    <row r="24" spans="2:18" ht="15.4" x14ac:dyDescent="0.3">
      <c r="B24" s="8" t="s">
        <v>70</v>
      </c>
      <c r="C24" s="8" t="s">
        <v>0</v>
      </c>
      <c r="D24" s="8" t="s">
        <v>67</v>
      </c>
      <c r="E24" s="8">
        <v>35.5</v>
      </c>
      <c r="F24" s="8">
        <v>34.5</v>
      </c>
      <c r="G24" s="8">
        <v>11</v>
      </c>
      <c r="H24" s="8">
        <v>6.5</v>
      </c>
      <c r="I24" s="8">
        <v>7</v>
      </c>
      <c r="J24" s="12">
        <v>8</v>
      </c>
      <c r="K24" s="12">
        <v>13.25</v>
      </c>
      <c r="L24" s="12">
        <f t="shared" ref="L24:Q24" si="52">E24*4</f>
        <v>142</v>
      </c>
      <c r="M24" s="12">
        <f t="shared" si="52"/>
        <v>138</v>
      </c>
      <c r="N24" s="12">
        <f t="shared" si="52"/>
        <v>44</v>
      </c>
      <c r="O24" s="12">
        <f t="shared" si="52"/>
        <v>26</v>
      </c>
      <c r="P24" s="12">
        <f t="shared" si="52"/>
        <v>28</v>
      </c>
      <c r="Q24" s="12">
        <f t="shared" si="52"/>
        <v>32</v>
      </c>
      <c r="R24" s="12">
        <v>13.25</v>
      </c>
    </row>
    <row r="25" spans="2:18" ht="15.4" x14ac:dyDescent="0.3">
      <c r="B25" s="7"/>
      <c r="C25" s="7" t="s">
        <v>0</v>
      </c>
      <c r="D25" s="7" t="s">
        <v>68</v>
      </c>
      <c r="E25" s="7">
        <v>37</v>
      </c>
      <c r="F25" s="7">
        <v>34</v>
      </c>
      <c r="G25" s="7">
        <v>11</v>
      </c>
      <c r="H25" s="7">
        <v>7</v>
      </c>
      <c r="I25" s="7">
        <v>7.5</v>
      </c>
      <c r="J25" s="13">
        <v>8</v>
      </c>
      <c r="K25" s="13">
        <v>13.25</v>
      </c>
      <c r="L25" s="13">
        <f t="shared" ref="L25:Q25" si="53">E25*4</f>
        <v>148</v>
      </c>
      <c r="M25" s="13">
        <f t="shared" si="53"/>
        <v>136</v>
      </c>
      <c r="N25" s="13">
        <f t="shared" si="53"/>
        <v>44</v>
      </c>
      <c r="O25" s="13">
        <f t="shared" si="53"/>
        <v>28</v>
      </c>
      <c r="P25" s="13">
        <f t="shared" si="53"/>
        <v>30</v>
      </c>
      <c r="Q25" s="13">
        <f t="shared" si="53"/>
        <v>32</v>
      </c>
      <c r="R25" s="13">
        <v>13.25</v>
      </c>
    </row>
    <row r="26" spans="2:18" x14ac:dyDescent="0.3">
      <c r="C26" s="7" t="s">
        <v>0</v>
      </c>
      <c r="D26" s="7" t="s">
        <v>69</v>
      </c>
      <c r="E26" s="7">
        <v>36.5</v>
      </c>
      <c r="F26" s="7">
        <v>35</v>
      </c>
      <c r="G26" s="7">
        <v>10.5</v>
      </c>
      <c r="H26" s="7">
        <v>7</v>
      </c>
      <c r="I26" s="7">
        <v>8.5</v>
      </c>
      <c r="J26" s="13">
        <v>7</v>
      </c>
      <c r="K26" s="13">
        <v>13</v>
      </c>
      <c r="L26" s="13">
        <f t="shared" ref="L26:Q26" si="54">E26*4</f>
        <v>146</v>
      </c>
      <c r="M26" s="13">
        <f t="shared" si="54"/>
        <v>140</v>
      </c>
      <c r="N26" s="13">
        <f t="shared" si="54"/>
        <v>42</v>
      </c>
      <c r="O26" s="13">
        <f t="shared" si="54"/>
        <v>28</v>
      </c>
      <c r="P26" s="13">
        <f t="shared" si="54"/>
        <v>34</v>
      </c>
      <c r="Q26" s="13">
        <f t="shared" si="54"/>
        <v>28</v>
      </c>
      <c r="R26" s="13">
        <v>13</v>
      </c>
    </row>
    <row r="27" spans="2:18" x14ac:dyDescent="0.3">
      <c r="E27" s="14">
        <f>AVERAGE(E24:E26)</f>
        <v>36.333333333333336</v>
      </c>
      <c r="F27" s="14">
        <f t="shared" ref="F27" si="55">AVERAGE(F24:F26)</f>
        <v>34.5</v>
      </c>
      <c r="G27" s="14">
        <f t="shared" ref="G27" si="56">AVERAGE(G24:G26)</f>
        <v>10.833333333333334</v>
      </c>
      <c r="H27" s="14">
        <f t="shared" ref="H27" si="57">AVERAGE(H24:H26)</f>
        <v>6.833333333333333</v>
      </c>
      <c r="I27" s="14">
        <f t="shared" ref="I27" si="58">AVERAGE(I24:I26)</f>
        <v>7.666666666666667</v>
      </c>
      <c r="J27" s="14">
        <f t="shared" ref="J27" si="59">AVERAGE(J24:J26)</f>
        <v>7.666666666666667</v>
      </c>
      <c r="K27" s="14">
        <f t="shared" ref="K27" si="60">AVERAGE(K24:K26)</f>
        <v>13.166666666666666</v>
      </c>
      <c r="L27" s="14">
        <f t="shared" ref="L27" si="61">AVERAGE(L24:L26)</f>
        <v>145.33333333333334</v>
      </c>
      <c r="M27" s="14">
        <f t="shared" ref="M27" si="62">AVERAGE(M24:M26)</f>
        <v>138</v>
      </c>
      <c r="N27" s="14">
        <f t="shared" ref="N27" si="63">AVERAGE(N24:N26)</f>
        <v>43.333333333333336</v>
      </c>
      <c r="O27" s="14">
        <f t="shared" ref="O27" si="64">AVERAGE(O24:O26)</f>
        <v>27.333333333333332</v>
      </c>
      <c r="P27" s="14">
        <f t="shared" ref="P27" si="65">AVERAGE(P24:P26)</f>
        <v>30.666666666666668</v>
      </c>
      <c r="Q27" s="14">
        <f t="shared" ref="Q27" si="66">AVERAGE(Q24:Q26)</f>
        <v>30.666666666666668</v>
      </c>
      <c r="R27" s="14">
        <f t="shared" ref="R27" si="67">AVERAGE(R24:R26)</f>
        <v>13.166666666666666</v>
      </c>
    </row>
    <row r="28" spans="2:18" x14ac:dyDescent="0.3">
      <c r="C28" s="7" t="s">
        <v>1</v>
      </c>
      <c r="D28" s="7" t="s">
        <v>67</v>
      </c>
      <c r="E28" s="7">
        <v>50</v>
      </c>
      <c r="F28" s="7">
        <v>21.5</v>
      </c>
      <c r="G28" s="7">
        <v>10</v>
      </c>
      <c r="H28" s="7">
        <v>7</v>
      </c>
      <c r="I28" s="7">
        <v>6.5</v>
      </c>
      <c r="J28" s="13">
        <v>5</v>
      </c>
      <c r="K28" s="13">
        <v>13.4</v>
      </c>
      <c r="L28" s="13">
        <f t="shared" ref="L28:Q28" si="68">E28*4</f>
        <v>200</v>
      </c>
      <c r="M28" s="13">
        <f t="shared" si="68"/>
        <v>86</v>
      </c>
      <c r="N28" s="13">
        <f t="shared" si="68"/>
        <v>40</v>
      </c>
      <c r="O28" s="13">
        <f t="shared" si="68"/>
        <v>28</v>
      </c>
      <c r="P28" s="13">
        <f t="shared" si="68"/>
        <v>26</v>
      </c>
      <c r="Q28" s="13">
        <f t="shared" si="68"/>
        <v>20</v>
      </c>
      <c r="R28" s="13">
        <v>13.4</v>
      </c>
    </row>
    <row r="29" spans="2:18" x14ac:dyDescent="0.3">
      <c r="C29" s="7" t="s">
        <v>1</v>
      </c>
      <c r="D29" s="7" t="s">
        <v>68</v>
      </c>
      <c r="E29" s="7">
        <v>46.5</v>
      </c>
      <c r="F29" s="7">
        <v>25</v>
      </c>
      <c r="G29" s="7">
        <v>11</v>
      </c>
      <c r="H29" s="7">
        <v>6</v>
      </c>
      <c r="I29" s="7">
        <v>8</v>
      </c>
      <c r="J29" s="13">
        <v>4</v>
      </c>
      <c r="K29" s="13">
        <v>11</v>
      </c>
      <c r="L29" s="13">
        <f t="shared" ref="L29:Q29" si="69">E29*4</f>
        <v>186</v>
      </c>
      <c r="M29" s="13">
        <f t="shared" si="69"/>
        <v>100</v>
      </c>
      <c r="N29" s="13">
        <f t="shared" si="69"/>
        <v>44</v>
      </c>
      <c r="O29" s="13">
        <f t="shared" si="69"/>
        <v>24</v>
      </c>
      <c r="P29" s="13">
        <f t="shared" si="69"/>
        <v>32</v>
      </c>
      <c r="Q29" s="13">
        <f t="shared" si="69"/>
        <v>16</v>
      </c>
      <c r="R29" s="13">
        <v>11</v>
      </c>
    </row>
    <row r="30" spans="2:18" x14ac:dyDescent="0.3">
      <c r="C30" s="7" t="s">
        <v>1</v>
      </c>
      <c r="D30" s="7" t="s">
        <v>69</v>
      </c>
      <c r="E30" s="7">
        <v>51</v>
      </c>
      <c r="F30" s="7">
        <v>22</v>
      </c>
      <c r="G30" s="7">
        <v>9.5</v>
      </c>
      <c r="H30" s="7">
        <v>7</v>
      </c>
      <c r="I30" s="7">
        <v>6</v>
      </c>
      <c r="J30" s="13">
        <v>6</v>
      </c>
      <c r="K30" s="13">
        <v>12.1666666666667</v>
      </c>
      <c r="L30" s="13">
        <f t="shared" ref="L30:Q30" si="70">E30*4</f>
        <v>204</v>
      </c>
      <c r="M30" s="13">
        <f t="shared" si="70"/>
        <v>88</v>
      </c>
      <c r="N30" s="13">
        <f t="shared" si="70"/>
        <v>38</v>
      </c>
      <c r="O30" s="13">
        <f t="shared" si="70"/>
        <v>28</v>
      </c>
      <c r="P30" s="13">
        <f t="shared" si="70"/>
        <v>24</v>
      </c>
      <c r="Q30" s="13">
        <f t="shared" si="70"/>
        <v>24</v>
      </c>
      <c r="R30" s="13">
        <v>12.1666666666667</v>
      </c>
    </row>
    <row r="31" spans="2:18" x14ac:dyDescent="0.3">
      <c r="E31" s="14">
        <f>AVERAGE(E28:E30)</f>
        <v>49.166666666666664</v>
      </c>
      <c r="F31" s="14">
        <f t="shared" ref="F31" si="71">AVERAGE(F28:F30)</f>
        <v>22.833333333333332</v>
      </c>
      <c r="G31" s="14">
        <f t="shared" ref="G31" si="72">AVERAGE(G28:G30)</f>
        <v>10.166666666666666</v>
      </c>
      <c r="H31" s="14">
        <f t="shared" ref="H31" si="73">AVERAGE(H28:H30)</f>
        <v>6.666666666666667</v>
      </c>
      <c r="I31" s="14">
        <f t="shared" ref="I31" si="74">AVERAGE(I28:I30)</f>
        <v>6.833333333333333</v>
      </c>
      <c r="J31" s="14">
        <f t="shared" ref="J31" si="75">AVERAGE(J28:J30)</f>
        <v>5</v>
      </c>
      <c r="K31" s="14">
        <f t="shared" ref="K31" si="76">AVERAGE(K28:K30)</f>
        <v>12.188888888888899</v>
      </c>
      <c r="L31" s="14">
        <f t="shared" ref="L31" si="77">AVERAGE(L28:L30)</f>
        <v>196.66666666666666</v>
      </c>
      <c r="M31" s="14">
        <f t="shared" ref="M31" si="78">AVERAGE(M28:M30)</f>
        <v>91.333333333333329</v>
      </c>
      <c r="N31" s="14">
        <f t="shared" ref="N31" si="79">AVERAGE(N28:N30)</f>
        <v>40.666666666666664</v>
      </c>
      <c r="O31" s="14">
        <f t="shared" ref="O31" si="80">AVERAGE(O28:O30)</f>
        <v>26.666666666666668</v>
      </c>
      <c r="P31" s="14">
        <f t="shared" ref="P31" si="81">AVERAGE(P28:P30)</f>
        <v>27.333333333333332</v>
      </c>
      <c r="Q31" s="14">
        <f t="shared" ref="Q31" si="82">AVERAGE(Q28:Q30)</f>
        <v>20</v>
      </c>
      <c r="R31" s="14">
        <f t="shared" ref="R31" si="83">AVERAGE(R28:R30)</f>
        <v>12.188888888888899</v>
      </c>
    </row>
    <row r="32" spans="2:18" x14ac:dyDescent="0.3">
      <c r="C32" s="7" t="s">
        <v>2</v>
      </c>
      <c r="D32" s="7" t="s">
        <v>67</v>
      </c>
      <c r="E32" s="7">
        <v>48.5</v>
      </c>
      <c r="F32" s="7">
        <v>26.5</v>
      </c>
      <c r="G32" s="7">
        <v>9.5</v>
      </c>
      <c r="H32" s="7">
        <v>5.5</v>
      </c>
      <c r="I32" s="7">
        <v>6.5</v>
      </c>
      <c r="J32" s="13">
        <v>2</v>
      </c>
      <c r="K32" s="13">
        <v>10.5</v>
      </c>
      <c r="L32" s="13">
        <f t="shared" ref="L32:Q32" si="84">E32*4</f>
        <v>194</v>
      </c>
      <c r="M32" s="13">
        <f t="shared" si="84"/>
        <v>106</v>
      </c>
      <c r="N32" s="13">
        <f t="shared" si="84"/>
        <v>38</v>
      </c>
      <c r="O32" s="13">
        <f t="shared" si="84"/>
        <v>22</v>
      </c>
      <c r="P32" s="13">
        <f t="shared" si="84"/>
        <v>26</v>
      </c>
      <c r="Q32" s="13">
        <f t="shared" si="84"/>
        <v>8</v>
      </c>
      <c r="R32" s="13">
        <v>10.5</v>
      </c>
    </row>
    <row r="33" spans="2:18" x14ac:dyDescent="0.3">
      <c r="C33" s="7" t="s">
        <v>2</v>
      </c>
      <c r="D33" s="7" t="s">
        <v>68</v>
      </c>
      <c r="E33" s="7">
        <v>51.5</v>
      </c>
      <c r="F33" s="7">
        <v>20.5</v>
      </c>
      <c r="G33" s="7">
        <v>11.5</v>
      </c>
      <c r="H33" s="7">
        <v>5.5</v>
      </c>
      <c r="I33" s="7">
        <v>6</v>
      </c>
      <c r="J33" s="13">
        <v>3</v>
      </c>
      <c r="K33" s="13">
        <v>12</v>
      </c>
      <c r="L33" s="13">
        <f t="shared" ref="L33:Q33" si="85">E33*4</f>
        <v>206</v>
      </c>
      <c r="M33" s="13">
        <f t="shared" si="85"/>
        <v>82</v>
      </c>
      <c r="N33" s="13">
        <f t="shared" si="85"/>
        <v>46</v>
      </c>
      <c r="O33" s="13">
        <f t="shared" si="85"/>
        <v>22</v>
      </c>
      <c r="P33" s="13">
        <f t="shared" si="85"/>
        <v>24</v>
      </c>
      <c r="Q33" s="13">
        <f t="shared" si="85"/>
        <v>12</v>
      </c>
      <c r="R33" s="13">
        <v>12</v>
      </c>
    </row>
    <row r="34" spans="2:18" x14ac:dyDescent="0.3">
      <c r="C34" s="7" t="s">
        <v>2</v>
      </c>
      <c r="D34" s="7" t="s">
        <v>69</v>
      </c>
      <c r="E34" s="7">
        <v>49.5</v>
      </c>
      <c r="F34" s="7">
        <v>23</v>
      </c>
      <c r="G34" s="7">
        <v>9.5</v>
      </c>
      <c r="H34" s="7">
        <v>6.5</v>
      </c>
      <c r="I34" s="7">
        <v>6.5</v>
      </c>
      <c r="J34" s="13">
        <v>3</v>
      </c>
      <c r="K34" s="13">
        <v>11.6666666666667</v>
      </c>
      <c r="L34" s="13">
        <f t="shared" ref="L34:Q34" si="86">E34*4</f>
        <v>198</v>
      </c>
      <c r="M34" s="13">
        <f t="shared" si="86"/>
        <v>92</v>
      </c>
      <c r="N34" s="13">
        <f t="shared" si="86"/>
        <v>38</v>
      </c>
      <c r="O34" s="13">
        <f t="shared" si="86"/>
        <v>26</v>
      </c>
      <c r="P34" s="13">
        <f t="shared" si="86"/>
        <v>26</v>
      </c>
      <c r="Q34" s="13">
        <f t="shared" si="86"/>
        <v>12</v>
      </c>
      <c r="R34" s="13">
        <v>11.6666666666667</v>
      </c>
    </row>
    <row r="35" spans="2:18" x14ac:dyDescent="0.3">
      <c r="E35" s="14">
        <f>AVERAGE(E32:E34)</f>
        <v>49.833333333333336</v>
      </c>
      <c r="F35" s="14">
        <f t="shared" ref="F35" si="87">AVERAGE(F32:F34)</f>
        <v>23.333333333333332</v>
      </c>
      <c r="G35" s="14">
        <f t="shared" ref="G35" si="88">AVERAGE(G32:G34)</f>
        <v>10.166666666666666</v>
      </c>
      <c r="H35" s="14">
        <f t="shared" ref="H35" si="89">AVERAGE(H32:H34)</f>
        <v>5.833333333333333</v>
      </c>
      <c r="I35" s="14">
        <f t="shared" ref="I35" si="90">AVERAGE(I32:I34)</f>
        <v>6.333333333333333</v>
      </c>
      <c r="J35" s="14">
        <f t="shared" ref="J35" si="91">AVERAGE(J32:J34)</f>
        <v>2.6666666666666665</v>
      </c>
      <c r="K35" s="14">
        <f t="shared" ref="K35" si="92">AVERAGE(K32:K34)</f>
        <v>11.3888888888889</v>
      </c>
      <c r="L35" s="14">
        <f t="shared" ref="L35" si="93">AVERAGE(L32:L34)</f>
        <v>199.33333333333334</v>
      </c>
      <c r="M35" s="14">
        <f t="shared" ref="M35" si="94">AVERAGE(M32:M34)</f>
        <v>93.333333333333329</v>
      </c>
      <c r="N35" s="14">
        <f t="shared" ref="N35" si="95">AVERAGE(N32:N34)</f>
        <v>40.666666666666664</v>
      </c>
      <c r="O35" s="14">
        <f t="shared" ref="O35" si="96">AVERAGE(O32:O34)</f>
        <v>23.333333333333332</v>
      </c>
      <c r="P35" s="14">
        <f t="shared" ref="P35" si="97">AVERAGE(P32:P34)</f>
        <v>25.333333333333332</v>
      </c>
      <c r="Q35" s="14">
        <f t="shared" ref="Q35" si="98">AVERAGE(Q32:Q34)</f>
        <v>10.666666666666666</v>
      </c>
      <c r="R35" s="14">
        <f t="shared" ref="R35" si="99">AVERAGE(R32:R34)</f>
        <v>11.3888888888889</v>
      </c>
    </row>
    <row r="36" spans="2:18" x14ac:dyDescent="0.3">
      <c r="C36" s="7" t="s">
        <v>3</v>
      </c>
      <c r="D36" s="7" t="s">
        <v>67</v>
      </c>
      <c r="E36" s="7">
        <v>61</v>
      </c>
      <c r="F36" s="7">
        <v>14</v>
      </c>
      <c r="G36" s="7">
        <v>8.5</v>
      </c>
      <c r="H36" s="7">
        <v>6</v>
      </c>
      <c r="I36" s="7">
        <v>5</v>
      </c>
      <c r="J36" s="7">
        <v>0</v>
      </c>
      <c r="K36" s="7">
        <v>0</v>
      </c>
      <c r="L36" s="13">
        <f t="shared" ref="L36:Q36" si="100">E36*4</f>
        <v>244</v>
      </c>
      <c r="M36" s="13">
        <f t="shared" si="100"/>
        <v>56</v>
      </c>
      <c r="N36" s="13">
        <f t="shared" si="100"/>
        <v>34</v>
      </c>
      <c r="O36" s="13">
        <f t="shared" si="100"/>
        <v>24</v>
      </c>
      <c r="P36" s="13">
        <f t="shared" si="100"/>
        <v>20</v>
      </c>
      <c r="Q36" s="13">
        <f t="shared" si="100"/>
        <v>0</v>
      </c>
      <c r="R36" s="7">
        <v>0</v>
      </c>
    </row>
    <row r="37" spans="2:18" x14ac:dyDescent="0.3">
      <c r="C37" s="7" t="s">
        <v>3</v>
      </c>
      <c r="D37" s="7" t="s">
        <v>68</v>
      </c>
      <c r="E37" s="7">
        <v>60</v>
      </c>
      <c r="F37" s="7">
        <v>15.5</v>
      </c>
      <c r="G37" s="7">
        <v>9</v>
      </c>
      <c r="H37" s="7">
        <v>7</v>
      </c>
      <c r="I37" s="7">
        <v>6</v>
      </c>
      <c r="J37" s="7">
        <v>0</v>
      </c>
      <c r="K37" s="7">
        <v>0</v>
      </c>
      <c r="L37" s="13">
        <f t="shared" ref="L37:Q37" si="101">E37*4</f>
        <v>240</v>
      </c>
      <c r="M37" s="13">
        <f t="shared" si="101"/>
        <v>62</v>
      </c>
      <c r="N37" s="13">
        <f t="shared" si="101"/>
        <v>36</v>
      </c>
      <c r="O37" s="13">
        <f t="shared" si="101"/>
        <v>28</v>
      </c>
      <c r="P37" s="13">
        <f t="shared" si="101"/>
        <v>24</v>
      </c>
      <c r="Q37" s="13">
        <f t="shared" si="101"/>
        <v>0</v>
      </c>
      <c r="R37" s="7">
        <v>0</v>
      </c>
    </row>
    <row r="38" spans="2:18" x14ac:dyDescent="0.3">
      <c r="C38" s="7" t="s">
        <v>3</v>
      </c>
      <c r="D38" s="7" t="s">
        <v>69</v>
      </c>
      <c r="E38" s="7">
        <v>59</v>
      </c>
      <c r="F38" s="7">
        <v>14.5</v>
      </c>
      <c r="G38" s="7">
        <v>10</v>
      </c>
      <c r="H38" s="7">
        <v>5</v>
      </c>
      <c r="I38" s="7">
        <v>6</v>
      </c>
      <c r="J38" s="7">
        <v>0</v>
      </c>
      <c r="K38" s="7">
        <v>0</v>
      </c>
      <c r="L38" s="13">
        <f t="shared" ref="L38:Q38" si="102">E38*4</f>
        <v>236</v>
      </c>
      <c r="M38" s="13">
        <f t="shared" si="102"/>
        <v>58</v>
      </c>
      <c r="N38" s="13">
        <f t="shared" si="102"/>
        <v>40</v>
      </c>
      <c r="O38" s="13">
        <f t="shared" si="102"/>
        <v>20</v>
      </c>
      <c r="P38" s="13">
        <f t="shared" si="102"/>
        <v>24</v>
      </c>
      <c r="Q38" s="13">
        <f t="shared" si="102"/>
        <v>0</v>
      </c>
      <c r="R38" s="7">
        <v>0</v>
      </c>
    </row>
    <row r="39" spans="2:18" x14ac:dyDescent="0.3">
      <c r="B39" s="4"/>
      <c r="C39" s="15"/>
      <c r="D39" s="15"/>
      <c r="E39" s="16">
        <f>AVERAGE(E36:E38)</f>
        <v>60</v>
      </c>
      <c r="F39" s="16">
        <f t="shared" ref="F39" si="103">AVERAGE(F36:F38)</f>
        <v>14.666666666666666</v>
      </c>
      <c r="G39" s="16">
        <f t="shared" ref="G39" si="104">AVERAGE(G36:G38)</f>
        <v>9.1666666666666661</v>
      </c>
      <c r="H39" s="16">
        <f t="shared" ref="H39" si="105">AVERAGE(H36:H38)</f>
        <v>6</v>
      </c>
      <c r="I39" s="16">
        <f t="shared" ref="I39" si="106">AVERAGE(I36:I38)</f>
        <v>5.666666666666667</v>
      </c>
      <c r="J39" s="16">
        <f t="shared" ref="J39" si="107">AVERAGE(J36:J38)</f>
        <v>0</v>
      </c>
      <c r="K39" s="16">
        <f t="shared" ref="K39" si="108">AVERAGE(K36:K38)</f>
        <v>0</v>
      </c>
      <c r="L39" s="16">
        <f t="shared" ref="L39" si="109">AVERAGE(L36:L38)</f>
        <v>240</v>
      </c>
      <c r="M39" s="16">
        <f t="shared" ref="M39" si="110">AVERAGE(M36:M38)</f>
        <v>58.666666666666664</v>
      </c>
      <c r="N39" s="16">
        <f t="shared" ref="N39" si="111">AVERAGE(N36:N38)</f>
        <v>36.666666666666664</v>
      </c>
      <c r="O39" s="16">
        <f t="shared" ref="O39" si="112">AVERAGE(O36:O38)</f>
        <v>24</v>
      </c>
      <c r="P39" s="16">
        <f t="shared" ref="P39" si="113">AVERAGE(P36:P38)</f>
        <v>22.666666666666668</v>
      </c>
      <c r="Q39" s="16">
        <f t="shared" ref="Q39" si="114">AVERAGE(Q36:Q38)</f>
        <v>0</v>
      </c>
      <c r="R39" s="16">
        <f t="shared" ref="R39" si="115">AVERAGE(R36:R38)</f>
        <v>0</v>
      </c>
    </row>
    <row r="42" spans="2:18" x14ac:dyDescent="0.3">
      <c r="F42" s="13"/>
      <c r="G42" s="13"/>
      <c r="H42" s="13"/>
      <c r="I42" s="13"/>
      <c r="J42" s="13"/>
      <c r="K42" s="13"/>
      <c r="L42" s="13"/>
    </row>
    <row r="43" spans="2:18" x14ac:dyDescent="0.3">
      <c r="F43" s="13"/>
      <c r="G43" s="13"/>
      <c r="H43" s="13"/>
      <c r="I43" s="13"/>
      <c r="J43" s="13"/>
      <c r="K43" s="13"/>
      <c r="L43" s="13"/>
    </row>
    <row r="47" spans="2:18" x14ac:dyDescent="0.3">
      <c r="F47" s="13"/>
      <c r="G47" s="13"/>
      <c r="H47" s="13"/>
      <c r="I47" s="13"/>
      <c r="J47" s="13"/>
      <c r="K47" s="13"/>
      <c r="L47" s="13"/>
      <c r="M47" s="7">
        <f>L47/3</f>
        <v>0</v>
      </c>
    </row>
    <row r="48" spans="2:18" x14ac:dyDescent="0.3">
      <c r="F48" s="13"/>
      <c r="G48" s="13"/>
      <c r="H48" s="13"/>
      <c r="I48" s="13"/>
      <c r="J48" s="13"/>
      <c r="K48" s="13"/>
      <c r="L48" s="13"/>
      <c r="M48" s="7">
        <f>L48/3</f>
        <v>0</v>
      </c>
    </row>
    <row r="49" spans="6:12" x14ac:dyDescent="0.3">
      <c r="F49" s="13"/>
      <c r="G49" s="13"/>
      <c r="H49" s="13"/>
      <c r="I49" s="13"/>
      <c r="J49" s="13"/>
      <c r="K49" s="13"/>
      <c r="L49" s="13"/>
    </row>
    <row r="50" spans="6:12" x14ac:dyDescent="0.3">
      <c r="F50" s="13"/>
      <c r="G50" s="13"/>
      <c r="H50" s="13"/>
      <c r="I50" s="13"/>
      <c r="J50" s="13"/>
      <c r="K50" s="13"/>
      <c r="L50" s="13"/>
    </row>
    <row r="51" spans="6:12" x14ac:dyDescent="0.3">
      <c r="F51" s="13"/>
      <c r="G51" s="13"/>
      <c r="H51" s="13"/>
      <c r="I51" s="13"/>
      <c r="J51" s="13"/>
      <c r="K51" s="13"/>
      <c r="L51" s="13"/>
    </row>
  </sheetData>
  <mergeCells count="1">
    <mergeCell ref="B3:R3"/>
  </mergeCells>
  <phoneticPr fontId="4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3:K22"/>
  <sheetViews>
    <sheetView tabSelected="1" workbookViewId="0">
      <selection activeCell="E11" sqref="E11"/>
    </sheetView>
  </sheetViews>
  <sheetFormatPr defaultColWidth="9" defaultRowHeight="13.5" x14ac:dyDescent="0.3"/>
  <cols>
    <col min="1" max="3" width="10.59765625" style="2" customWidth="1"/>
    <col min="4" max="5" width="22.59765625" style="2" customWidth="1"/>
    <col min="6" max="10" width="22.59765625" customWidth="1"/>
  </cols>
  <sheetData>
    <row r="3" spans="2:11" ht="39.950000000000003" customHeight="1" x14ac:dyDescent="0.3">
      <c r="B3" s="22" t="s">
        <v>90</v>
      </c>
      <c r="C3" s="22"/>
      <c r="D3" s="22"/>
      <c r="E3" s="22"/>
      <c r="F3" s="22"/>
      <c r="G3" s="22"/>
      <c r="H3" s="22"/>
      <c r="I3" s="22"/>
      <c r="J3" s="22"/>
      <c r="K3" s="6"/>
    </row>
    <row r="4" spans="2:11" ht="30" customHeight="1" x14ac:dyDescent="0.3">
      <c r="B4" s="10" t="s">
        <v>71</v>
      </c>
      <c r="C4" s="10" t="s">
        <v>4</v>
      </c>
      <c r="D4" s="9" t="s">
        <v>83</v>
      </c>
      <c r="E4" s="10" t="s">
        <v>84</v>
      </c>
      <c r="F4" s="10" t="s">
        <v>85</v>
      </c>
      <c r="G4" s="10" t="s">
        <v>86</v>
      </c>
      <c r="H4" s="10" t="s">
        <v>87</v>
      </c>
      <c r="I4" s="10" t="s">
        <v>88</v>
      </c>
      <c r="J4" s="10" t="s">
        <v>5</v>
      </c>
      <c r="K4" s="2"/>
    </row>
    <row r="5" spans="2:11" ht="15.4" x14ac:dyDescent="0.3">
      <c r="B5" s="8" t="s">
        <v>81</v>
      </c>
      <c r="C5" s="10"/>
      <c r="D5" s="17"/>
      <c r="E5" s="10"/>
      <c r="F5" s="10"/>
      <c r="G5" s="10"/>
      <c r="H5" s="8"/>
      <c r="I5" s="8"/>
      <c r="J5" s="8"/>
      <c r="K5" s="2"/>
    </row>
    <row r="6" spans="2:11" ht="18.95" customHeight="1" x14ac:dyDescent="0.3">
      <c r="B6" s="3"/>
      <c r="C6" s="7" t="s">
        <v>0</v>
      </c>
      <c r="D6" s="13" t="s">
        <v>6</v>
      </c>
      <c r="E6" s="13" t="s">
        <v>7</v>
      </c>
      <c r="F6" s="13" t="s">
        <v>8</v>
      </c>
      <c r="G6" s="13" t="s">
        <v>9</v>
      </c>
      <c r="H6" s="13" t="s">
        <v>10</v>
      </c>
      <c r="I6" s="13" t="s">
        <v>11</v>
      </c>
      <c r="J6" s="13" t="s">
        <v>12</v>
      </c>
    </row>
    <row r="7" spans="2:11" ht="20.100000000000001" customHeight="1" x14ac:dyDescent="0.3">
      <c r="B7" s="7"/>
      <c r="C7" s="7" t="s">
        <v>13</v>
      </c>
      <c r="D7" s="13" t="s">
        <v>14</v>
      </c>
      <c r="E7" s="13" t="s">
        <v>15</v>
      </c>
      <c r="F7" s="13" t="s">
        <v>16</v>
      </c>
      <c r="G7" s="13" t="s">
        <v>9</v>
      </c>
      <c r="H7" s="13" t="s">
        <v>17</v>
      </c>
      <c r="I7" s="13" t="s">
        <v>18</v>
      </c>
      <c r="J7" s="13" t="s">
        <v>19</v>
      </c>
    </row>
    <row r="8" spans="2:11" ht="18" customHeight="1" x14ac:dyDescent="0.3">
      <c r="B8" s="7"/>
      <c r="C8" s="7" t="s">
        <v>2</v>
      </c>
      <c r="D8" s="13" t="s">
        <v>20</v>
      </c>
      <c r="E8" s="13" t="s">
        <v>21</v>
      </c>
      <c r="F8" s="13" t="s">
        <v>8</v>
      </c>
      <c r="G8" s="13" t="s">
        <v>11</v>
      </c>
      <c r="H8" s="13" t="s">
        <v>22</v>
      </c>
      <c r="I8" s="18" t="s">
        <v>23</v>
      </c>
      <c r="J8" s="13" t="s">
        <v>24</v>
      </c>
    </row>
    <row r="9" spans="2:11" ht="18" customHeight="1" x14ac:dyDescent="0.3">
      <c r="B9" s="7"/>
      <c r="C9" s="7" t="s">
        <v>25</v>
      </c>
      <c r="D9" s="13" t="s">
        <v>26</v>
      </c>
      <c r="E9" s="13" t="s">
        <v>27</v>
      </c>
      <c r="F9" s="13" t="s">
        <v>28</v>
      </c>
      <c r="G9" s="13" t="s">
        <v>11</v>
      </c>
      <c r="H9" s="13" t="s">
        <v>29</v>
      </c>
      <c r="I9" s="18" t="s">
        <v>30</v>
      </c>
      <c r="J9" s="18" t="s">
        <v>31</v>
      </c>
    </row>
    <row r="10" spans="2:11" ht="15.4" x14ac:dyDescent="0.3">
      <c r="B10" s="7" t="s">
        <v>82</v>
      </c>
      <c r="C10" s="7"/>
      <c r="D10" s="13"/>
      <c r="E10" s="13"/>
      <c r="F10" s="13"/>
      <c r="G10" s="13"/>
      <c r="H10" s="13"/>
      <c r="I10" s="18"/>
      <c r="J10" s="18"/>
    </row>
    <row r="11" spans="2:11" ht="21" customHeight="1" x14ac:dyDescent="0.3">
      <c r="B11" s="3"/>
      <c r="C11" s="7" t="s">
        <v>0</v>
      </c>
      <c r="D11" s="13" t="s">
        <v>32</v>
      </c>
      <c r="E11" s="13" t="s">
        <v>33</v>
      </c>
      <c r="F11" s="13" t="s">
        <v>34</v>
      </c>
      <c r="G11" s="13" t="s">
        <v>35</v>
      </c>
      <c r="H11" s="13" t="s">
        <v>36</v>
      </c>
      <c r="I11" s="13" t="s">
        <v>36</v>
      </c>
      <c r="J11" s="13" t="s">
        <v>37</v>
      </c>
    </row>
    <row r="12" spans="2:11" ht="18.95" customHeight="1" x14ac:dyDescent="0.3">
      <c r="B12" s="7"/>
      <c r="C12" s="7" t="s">
        <v>13</v>
      </c>
      <c r="D12" s="13" t="s">
        <v>38</v>
      </c>
      <c r="E12" s="13" t="s">
        <v>39</v>
      </c>
      <c r="F12" s="13" t="s">
        <v>40</v>
      </c>
      <c r="G12" s="13" t="s">
        <v>9</v>
      </c>
      <c r="H12" s="13" t="s">
        <v>41</v>
      </c>
      <c r="I12" s="13" t="s">
        <v>42</v>
      </c>
      <c r="J12" s="13" t="s">
        <v>43</v>
      </c>
    </row>
    <row r="13" spans="2:11" ht="20.100000000000001" customHeight="1" x14ac:dyDescent="0.3">
      <c r="B13" s="7"/>
      <c r="C13" s="7" t="s">
        <v>2</v>
      </c>
      <c r="D13" s="13" t="s">
        <v>44</v>
      </c>
      <c r="E13" s="13" t="s">
        <v>45</v>
      </c>
      <c r="F13" s="13" t="s">
        <v>40</v>
      </c>
      <c r="G13" s="13" t="s">
        <v>46</v>
      </c>
      <c r="H13" s="13" t="s">
        <v>47</v>
      </c>
      <c r="I13" s="13" t="s">
        <v>48</v>
      </c>
      <c r="J13" s="13" t="s">
        <v>49</v>
      </c>
    </row>
    <row r="14" spans="2:11" ht="20.100000000000001" customHeight="1" x14ac:dyDescent="0.3">
      <c r="B14" s="15"/>
      <c r="C14" s="7" t="s">
        <v>25</v>
      </c>
      <c r="D14" s="19" t="s">
        <v>50</v>
      </c>
      <c r="E14" s="19" t="s">
        <v>51</v>
      </c>
      <c r="F14" s="19" t="s">
        <v>52</v>
      </c>
      <c r="G14" s="19" t="s">
        <v>53</v>
      </c>
      <c r="H14" s="19" t="s">
        <v>54</v>
      </c>
      <c r="I14" s="20" t="s">
        <v>30</v>
      </c>
      <c r="J14" s="20" t="s">
        <v>55</v>
      </c>
    </row>
    <row r="15" spans="2:11" ht="24" customHeight="1" x14ac:dyDescent="0.3">
      <c r="B15" s="8" t="s">
        <v>56</v>
      </c>
      <c r="C15" s="8"/>
      <c r="D15" s="12"/>
      <c r="E15" s="12"/>
      <c r="F15" s="12"/>
      <c r="G15" s="12"/>
      <c r="H15" s="12"/>
      <c r="I15" s="12"/>
      <c r="J15" s="21"/>
      <c r="K15" s="1"/>
    </row>
    <row r="16" spans="2:11" ht="21" customHeight="1" x14ac:dyDescent="0.3">
      <c r="B16" s="23" t="s">
        <v>100</v>
      </c>
      <c r="C16" s="7" t="s">
        <v>91</v>
      </c>
      <c r="D16" s="13" t="s">
        <v>92</v>
      </c>
      <c r="E16" s="13" t="s">
        <v>92</v>
      </c>
      <c r="F16" s="13" t="s">
        <v>93</v>
      </c>
      <c r="G16" s="13" t="s">
        <v>92</v>
      </c>
      <c r="H16" s="13" t="s">
        <v>94</v>
      </c>
      <c r="I16" s="13" t="s">
        <v>92</v>
      </c>
      <c r="J16" s="18" t="s">
        <v>92</v>
      </c>
    </row>
    <row r="17" spans="2:10" ht="17.100000000000001" customHeight="1" x14ac:dyDescent="0.3">
      <c r="B17" s="7"/>
      <c r="C17" s="7" t="s">
        <v>95</v>
      </c>
      <c r="D17" s="13" t="s">
        <v>94</v>
      </c>
      <c r="E17" s="13" t="s">
        <v>94</v>
      </c>
      <c r="F17" s="13" t="s">
        <v>92</v>
      </c>
      <c r="G17" s="13" t="s">
        <v>94</v>
      </c>
      <c r="H17" s="13" t="s">
        <v>93</v>
      </c>
      <c r="I17" s="13" t="s">
        <v>94</v>
      </c>
      <c r="J17" s="18" t="s">
        <v>94</v>
      </c>
    </row>
    <row r="18" spans="2:10" ht="20.100000000000001" customHeight="1" x14ac:dyDescent="0.3">
      <c r="B18" s="23"/>
      <c r="C18" s="7" t="s">
        <v>57</v>
      </c>
      <c r="D18" s="13" t="s">
        <v>94</v>
      </c>
      <c r="E18" s="13" t="s">
        <v>94</v>
      </c>
      <c r="F18" s="13" t="s">
        <v>92</v>
      </c>
      <c r="G18" s="13" t="s">
        <v>92</v>
      </c>
      <c r="H18" s="13" t="s">
        <v>92</v>
      </c>
      <c r="I18" s="13" t="s">
        <v>94</v>
      </c>
      <c r="J18" s="13" t="s">
        <v>94</v>
      </c>
    </row>
    <row r="19" spans="2:10" ht="21" customHeight="1" x14ac:dyDescent="0.3">
      <c r="B19" s="23"/>
      <c r="C19" s="7" t="s">
        <v>96</v>
      </c>
      <c r="D19" s="13" t="s">
        <v>92</v>
      </c>
      <c r="E19" s="13" t="s">
        <v>92</v>
      </c>
      <c r="F19" s="13" t="s">
        <v>92</v>
      </c>
      <c r="G19" s="13" t="s">
        <v>92</v>
      </c>
      <c r="H19" s="13" t="s">
        <v>92</v>
      </c>
      <c r="I19" s="18" t="s">
        <v>92</v>
      </c>
      <c r="J19" s="18" t="s">
        <v>92</v>
      </c>
    </row>
    <row r="20" spans="2:10" ht="15.4" x14ac:dyDescent="0.3">
      <c r="B20" s="23"/>
      <c r="C20" s="7" t="s">
        <v>97</v>
      </c>
      <c r="D20" s="13" t="s">
        <v>92</v>
      </c>
      <c r="E20" s="13" t="s">
        <v>92</v>
      </c>
      <c r="F20" s="13" t="s">
        <v>92</v>
      </c>
      <c r="G20" s="13" t="s">
        <v>92</v>
      </c>
      <c r="H20" s="13" t="s">
        <v>92</v>
      </c>
      <c r="I20" s="18" t="s">
        <v>92</v>
      </c>
      <c r="J20" s="18" t="s">
        <v>92</v>
      </c>
    </row>
    <row r="21" spans="2:10" ht="21" customHeight="1" x14ac:dyDescent="0.3">
      <c r="B21" s="23"/>
      <c r="C21" s="7" t="s">
        <v>98</v>
      </c>
      <c r="D21" s="13" t="s">
        <v>92</v>
      </c>
      <c r="E21" s="13" t="s">
        <v>92</v>
      </c>
      <c r="F21" s="13" t="s">
        <v>92</v>
      </c>
      <c r="G21" s="13" t="s">
        <v>92</v>
      </c>
      <c r="H21" s="13" t="s">
        <v>92</v>
      </c>
      <c r="I21" s="13" t="s">
        <v>92</v>
      </c>
      <c r="J21" s="13" t="s">
        <v>94</v>
      </c>
    </row>
    <row r="22" spans="2:10" ht="18" customHeight="1" x14ac:dyDescent="0.3">
      <c r="B22" s="24"/>
      <c r="C22" s="15" t="s">
        <v>99</v>
      </c>
      <c r="D22" s="19" t="s">
        <v>92</v>
      </c>
      <c r="E22" s="19" t="s">
        <v>92</v>
      </c>
      <c r="F22" s="19" t="s">
        <v>92</v>
      </c>
      <c r="G22" s="19" t="s">
        <v>92</v>
      </c>
      <c r="H22" s="19" t="s">
        <v>92</v>
      </c>
      <c r="I22" s="19" t="s">
        <v>93</v>
      </c>
      <c r="J22" s="19" t="s">
        <v>94</v>
      </c>
    </row>
  </sheetData>
  <mergeCells count="1">
    <mergeCell ref="B3:J3"/>
  </mergeCells>
  <phoneticPr fontId="4" type="noConversion"/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eedling quality</vt:lpstr>
      <vt:lpstr>Table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金鹏</dc:creator>
  <cp:lastModifiedBy>Zhiwei Wang</cp:lastModifiedBy>
  <dcterms:created xsi:type="dcterms:W3CDTF">2020-04-10T07:59:00Z</dcterms:created>
  <dcterms:modified xsi:type="dcterms:W3CDTF">2023-02-20T02:11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